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media/image2.jpeg" ContentType="image/jpe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File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6">
  <si>
    <t xml:space="preserve">Additional file 3 – Detailed example of score calculation</t>
  </si>
  <si>
    <r>
      <rPr>
        <sz val="12"/>
        <rFont val="Times New Roman"/>
        <family val="1"/>
      </rPr>
      <t xml:space="preserve">The genome-derived distribution matrix used in this example is the </t>
    </r>
    <r>
      <rPr>
        <i val="true"/>
        <sz val="12"/>
        <rFont val="Times New Roman"/>
        <family val="1"/>
      </rPr>
      <t xml:space="preserve">B. subtilis </t>
    </r>
    <r>
      <rPr>
        <sz val="12"/>
        <rFont val="Times New Roman"/>
        <family val="1"/>
      </rPr>
      <t xml:space="preserve">SigA-recognized</t>
    </r>
  </si>
  <si>
    <r>
      <rPr>
        <sz val="12"/>
        <rFont val="Times New Roman"/>
        <family val="1"/>
      </rPr>
      <t xml:space="preserve">sequence </t>
    </r>
    <r>
      <rPr>
        <sz val="12"/>
        <rFont val="Courier New"/>
        <family val="3"/>
      </rPr>
      <t xml:space="preserve">TTGACA&lt;&gt;TATAAT</t>
    </r>
    <r>
      <rPr>
        <sz val="12"/>
        <rFont val="Times New Roman"/>
        <family val="1"/>
      </rPr>
      <t xml:space="preserve"> upstream the </t>
    </r>
    <r>
      <rPr>
        <i val="true"/>
        <sz val="12"/>
        <rFont val="Times New Roman"/>
        <family val="1"/>
      </rPr>
      <t xml:space="preserve">glnR</t>
    </r>
    <r>
      <rPr>
        <sz val="12"/>
        <rFont val="Times New Roman"/>
        <family val="1"/>
      </rPr>
      <t xml:space="preserve"> gene shown in Figure 3.</t>
    </r>
  </si>
  <si>
    <t xml:space="preserve">image</t>
  </si>
  <si>
    <t xml:space="preserve">Genome-derived distribution matrix</t>
  </si>
  <si>
    <t xml:space="preserve">"General" synthetic matrix</t>
  </si>
  <si>
    <t xml:space="preserve">R1 =&gt; Mean of square differences from raw values</t>
  </si>
  <si>
    <t xml:space="preserve">R2 =&gt; Mean of square differences from "horizontal" directional derivatives</t>
  </si>
  <si>
    <t xml:space="preserve">R3 =&gt; Mean of square differences from "vertical" directional derivatives</t>
  </si>
  <si>
    <t xml:space="preserve">R4 =&gt; Mean of square differences from "diagonal" directional derivatives</t>
  </si>
  <si>
    <t xml:space="preserve">Weight</t>
  </si>
  <si>
    <t xml:space="preserve">Weighted sum</t>
  </si>
  <si>
    <t xml:space="preserve">Score</t>
  </si>
  <si>
    <t xml:space="preserve">Since the final score is the mean of hexanucleotide pairs sharing the same -10 box, this procedure must be </t>
  </si>
  <si>
    <t xml:space="preserve">repeated to calculate the average score of the –35 boxes TGACAC, TTGACA, ATTGAC, TATTGA, and GTATTG </t>
  </si>
  <si>
    <t xml:space="preserve">spaced by 16-20 to the shared –10 box TATAAT upstream glnR to corresponds to the score appearing in Figure 3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000"/>
    <numFmt numFmtId="167" formatCode="# ?/?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i val="true"/>
      <sz val="12"/>
      <name val="Times New Roman"/>
      <family val="1"/>
    </font>
    <font>
      <sz val="12"/>
      <name val="Courier New"/>
      <family val="3"/>
    </font>
    <font>
      <u val="singl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2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0960</xdr:colOff>
      <xdr:row>4</xdr:row>
      <xdr:rowOff>61200</xdr:rowOff>
    </xdr:from>
    <xdr:to>
      <xdr:col>8</xdr:col>
      <xdr:colOff>524520</xdr:colOff>
      <xdr:row>9</xdr:row>
      <xdr:rowOff>16776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2885400" y="853560"/>
          <a:ext cx="2206080" cy="1097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38880</xdr:colOff>
      <xdr:row>4</xdr:row>
      <xdr:rowOff>75960</xdr:rowOff>
    </xdr:from>
    <xdr:to>
      <xdr:col>3</xdr:col>
      <xdr:colOff>532440</xdr:colOff>
      <xdr:row>9</xdr:row>
      <xdr:rowOff>16776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38880" y="868320"/>
          <a:ext cx="2206080" cy="10825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2" activeCellId="0" sqref="A22"/>
    </sheetView>
  </sheetViews>
  <sheetFormatPr defaultColWidth="11.55078125" defaultRowHeight="15.6" zeroHeight="false" outlineLevelRow="0" outlineLevelCol="0"/>
  <cols>
    <col collapsed="false" customWidth="true" hidden="false" outlineLevel="0" max="9" min="1" style="1" width="8.1"/>
    <col collapsed="false" customWidth="false" hidden="false" outlineLevel="0" max="257" min="10" style="1" width="11.55"/>
  </cols>
  <sheetData>
    <row r="1" customFormat="false" ht="15.6" hidden="false" customHeight="false" outlineLevel="0" collapsed="false">
      <c r="A1" s="2" t="s">
        <v>0</v>
      </c>
    </row>
    <row r="3" customFormat="false" ht="15.6" hidden="false" customHeight="false" outlineLevel="0" collapsed="false">
      <c r="A3" s="1" t="s">
        <v>1</v>
      </c>
    </row>
    <row r="4" customFormat="false" ht="15.6" hidden="false" customHeight="false" outlineLevel="0" collapsed="false">
      <c r="A4" s="1" t="s">
        <v>2</v>
      </c>
    </row>
    <row r="6" customFormat="false" ht="15.6" hidden="false" customHeight="false" outlineLevel="0" collapsed="false">
      <c r="B6" s="1" t="s">
        <v>3</v>
      </c>
      <c r="G6" s="1" t="s">
        <v>3</v>
      </c>
    </row>
    <row r="11" customFormat="false" ht="15.6" hidden="false" customHeight="false" outlineLevel="0" collapsed="false">
      <c r="A11" s="1" t="s">
        <v>4</v>
      </c>
      <c r="F11" s="1" t="s">
        <v>5</v>
      </c>
    </row>
    <row r="12" customFormat="false" ht="15.6" hidden="false" customHeight="false" outlineLevel="0" collapsed="false">
      <c r="A12" s="3" t="n">
        <v>0.737</v>
      </c>
      <c r="B12" s="3" t="n">
        <v>0.719</v>
      </c>
      <c r="C12" s="3" t="n">
        <v>0.354</v>
      </c>
      <c r="D12" s="3" t="n">
        <v>0.186</v>
      </c>
      <c r="E12" s="3"/>
      <c r="F12" s="3" t="n">
        <v>0.911</v>
      </c>
      <c r="G12" s="3" t="n">
        <v>0.716</v>
      </c>
      <c r="H12" s="3" t="n">
        <v>0.396</v>
      </c>
      <c r="I12" s="3" t="n">
        <v>0.198</v>
      </c>
    </row>
    <row r="13" customFormat="false" ht="15.6" hidden="false" customHeight="false" outlineLevel="0" collapsed="false">
      <c r="A13" s="3" t="n">
        <v>0.783</v>
      </c>
      <c r="B13" s="3" t="n">
        <v>0.362</v>
      </c>
      <c r="C13" s="3" t="n">
        <v>0.183</v>
      </c>
      <c r="D13" s="3" t="n">
        <v>0.139</v>
      </c>
      <c r="E13" s="3"/>
      <c r="F13" s="3" t="n">
        <v>0.825</v>
      </c>
      <c r="G13" s="3" t="n">
        <v>0.395</v>
      </c>
      <c r="H13" s="3" t="n">
        <v>0.2</v>
      </c>
      <c r="I13" s="3" t="n">
        <v>0.165</v>
      </c>
    </row>
    <row r="14" customFormat="false" ht="15.6" hidden="false" customHeight="false" outlineLevel="0" collapsed="false">
      <c r="A14" s="3" t="n">
        <v>0.595</v>
      </c>
      <c r="B14" s="3" t="n">
        <v>0.266</v>
      </c>
      <c r="C14" s="3" t="n">
        <v>0.182</v>
      </c>
      <c r="D14" s="3" t="n">
        <v>0.143</v>
      </c>
      <c r="E14" s="3"/>
      <c r="F14" s="3" t="n">
        <v>0.561</v>
      </c>
      <c r="G14" s="3" t="n">
        <v>0.264</v>
      </c>
      <c r="H14" s="3" t="n">
        <v>0.216</v>
      </c>
      <c r="I14" s="3" t="n">
        <v>0.164</v>
      </c>
    </row>
    <row r="15" customFormat="false" ht="15.6" hidden="false" customHeight="false" outlineLevel="0" collapsed="false">
      <c r="A15" s="3" t="n">
        <v>0.528</v>
      </c>
      <c r="B15" s="3" t="n">
        <v>0.252</v>
      </c>
      <c r="C15" s="3" t="n">
        <v>0.184</v>
      </c>
      <c r="D15" s="3" t="n">
        <v>0.144</v>
      </c>
      <c r="E15" s="3"/>
      <c r="F15" s="3" t="n">
        <v>0.587</v>
      </c>
      <c r="G15" s="3" t="n">
        <v>0.283</v>
      </c>
      <c r="H15" s="3" t="n">
        <v>0.192</v>
      </c>
      <c r="I15" s="3" t="n">
        <v>0.154</v>
      </c>
    </row>
    <row r="18" customFormat="false" ht="15.6" hidden="false" customHeight="false" outlineLevel="0" collapsed="false">
      <c r="A18" s="4" t="s">
        <v>6</v>
      </c>
    </row>
    <row r="19" customFormat="false" ht="15.6" hidden="false" customHeight="false" outlineLevel="0" collapsed="false">
      <c r="A19" s="5" t="n">
        <f aca="false">(F12-A12)^2</f>
        <v>0.030276</v>
      </c>
      <c r="B19" s="5" t="n">
        <f aca="false">(G12-B12)^2</f>
        <v>9.00000000000002E-006</v>
      </c>
      <c r="C19" s="5" t="n">
        <f aca="false">(H12-C12)^2</f>
        <v>0.001764</v>
      </c>
      <c r="D19" s="5" t="n">
        <f aca="false">(I12-D12)^2</f>
        <v>0.000144</v>
      </c>
      <c r="E19" s="5"/>
      <c r="F19" s="5"/>
      <c r="H19" s="5"/>
      <c r="I19" s="5"/>
    </row>
    <row r="20" customFormat="false" ht="15.6" hidden="false" customHeight="false" outlineLevel="0" collapsed="false">
      <c r="A20" s="5" t="n">
        <f aca="false">(F13-A13)^2</f>
        <v>0.00176399999999999</v>
      </c>
      <c r="B20" s="5" t="n">
        <f aca="false">(G13-B13)^2</f>
        <v>0.001089</v>
      </c>
      <c r="C20" s="5" t="n">
        <f aca="false">(H13-C13)^2</f>
        <v>0.000289000000000001</v>
      </c>
      <c r="D20" s="5" t="n">
        <f aca="false">(I13-D13)^2</f>
        <v>0.000676</v>
      </c>
      <c r="E20" s="5"/>
      <c r="F20" s="5"/>
      <c r="H20" s="5"/>
      <c r="I20" s="5"/>
    </row>
    <row r="21" customFormat="false" ht="15.6" hidden="false" customHeight="false" outlineLevel="0" collapsed="false">
      <c r="A21" s="5" t="n">
        <f aca="false">(F14-A14)^2</f>
        <v>0.00115599999999999</v>
      </c>
      <c r="B21" s="5" t="n">
        <f aca="false">(G14-B14)^2</f>
        <v>4.00000000000001E-006</v>
      </c>
      <c r="C21" s="5" t="n">
        <f aca="false">(H14-C14)^2</f>
        <v>0.001156</v>
      </c>
      <c r="D21" s="5" t="n">
        <f aca="false">(I14-D14)^2</f>
        <v>0.000441000000000001</v>
      </c>
      <c r="E21" s="5"/>
      <c r="F21" s="6"/>
      <c r="G21" s="5"/>
      <c r="H21" s="5"/>
      <c r="I21" s="5"/>
    </row>
    <row r="22" customFormat="false" ht="15.6" hidden="false" customHeight="false" outlineLevel="0" collapsed="false">
      <c r="A22" s="5" t="n">
        <f aca="false">(F15-A15)^2</f>
        <v>0.00348099999999999</v>
      </c>
      <c r="B22" s="5" t="n">
        <f aca="false">(G15-B15)^2</f>
        <v>0.000960999999999998</v>
      </c>
      <c r="C22" s="5" t="n">
        <f aca="false">(H15-C15)^2</f>
        <v>6.40000000000001E-005</v>
      </c>
      <c r="D22" s="5" t="n">
        <f aca="false">(I15-D15)^2</f>
        <v>0.0001</v>
      </c>
      <c r="E22" s="5"/>
      <c r="F22" s="6" t="n">
        <f aca="false">AVERAGE(A19:D22)</f>
        <v>0.002710875</v>
      </c>
    </row>
    <row r="23" customFormat="false" ht="15.6" hidden="false" customHeight="false" outlineLevel="0" collapsed="false">
      <c r="A23" s="5"/>
      <c r="B23" s="5"/>
      <c r="C23" s="5"/>
      <c r="D23" s="5"/>
      <c r="E23" s="5"/>
      <c r="F23" s="5"/>
    </row>
    <row r="24" customFormat="false" ht="15.6" hidden="false" customHeight="false" outlineLevel="0" collapsed="false">
      <c r="A24" s="7" t="s">
        <v>7</v>
      </c>
      <c r="B24" s="5"/>
      <c r="C24" s="5"/>
      <c r="D24" s="5"/>
      <c r="E24" s="5"/>
      <c r="F24" s="5"/>
    </row>
    <row r="25" customFormat="false" ht="15.6" hidden="false" customHeight="false" outlineLevel="0" collapsed="false">
      <c r="A25" s="5" t="n">
        <f aca="false">((B12-A12)-(G12-F12))^2</f>
        <v>0.031329</v>
      </c>
      <c r="B25" s="5" t="n">
        <f aca="false">((C12-B12)-(H12-G12))^2</f>
        <v>0.002025</v>
      </c>
      <c r="C25" s="5" t="n">
        <f aca="false">((D12-C12)-(I12-H12))^2</f>
        <v>0.000900000000000002</v>
      </c>
      <c r="D25" s="5"/>
      <c r="E25" s="5"/>
      <c r="F25" s="6"/>
    </row>
    <row r="26" customFormat="false" ht="15.6" hidden="false" customHeight="false" outlineLevel="0" collapsed="false">
      <c r="A26" s="5" t="n">
        <f aca="false">((B13-A13)-(G13-F13))^2</f>
        <v>8.09999999999982E-005</v>
      </c>
      <c r="B26" s="5" t="n">
        <f aca="false">((C13-B13)-(H13-G13))^2</f>
        <v>0.000256000000000001</v>
      </c>
      <c r="C26" s="5" t="n">
        <f aca="false">((D13-C13)-(I13-H13))^2</f>
        <v>8.09999999999996E-005</v>
      </c>
      <c r="D26" s="5"/>
      <c r="E26" s="5"/>
      <c r="F26" s="5"/>
    </row>
    <row r="27" customFormat="false" ht="15.6" hidden="false" customHeight="false" outlineLevel="0" collapsed="false">
      <c r="A27" s="5" t="n">
        <f aca="false">((B14-A14)-(G14-F14))^2</f>
        <v>0.00102399999999999</v>
      </c>
      <c r="B27" s="5" t="n">
        <f aca="false">((C14-B14)-(H14-G14))^2</f>
        <v>0.001296</v>
      </c>
      <c r="C27" s="5" t="n">
        <f aca="false">((D14-C14)-(I14-H14))^2</f>
        <v>0.000169</v>
      </c>
      <c r="D27" s="5"/>
      <c r="E27" s="5"/>
      <c r="F27" s="6"/>
    </row>
    <row r="28" customFormat="false" ht="15.6" hidden="false" customHeight="false" outlineLevel="0" collapsed="false">
      <c r="A28" s="5" t="n">
        <f aca="false">((B15-A15)-(G15-F15))^2</f>
        <v>0.000783999999999998</v>
      </c>
      <c r="B28" s="5" t="n">
        <f aca="false">((C15-B15)-(H15-G15))^2</f>
        <v>0.000528999999999998</v>
      </c>
      <c r="C28" s="5" t="n">
        <f aca="false">((D15-C15)-(I15-H15))^2</f>
        <v>4.00000000000001E-006</v>
      </c>
      <c r="D28" s="5"/>
      <c r="E28" s="5"/>
      <c r="F28" s="6" t="n">
        <f aca="false">AVERAGE(A25:D28)</f>
        <v>0.0032065</v>
      </c>
    </row>
    <row r="29" customFormat="false" ht="15.6" hidden="false" customHeight="false" outlineLevel="0" collapsed="false">
      <c r="A29" s="5"/>
      <c r="B29" s="5"/>
      <c r="C29" s="5"/>
      <c r="D29" s="5"/>
      <c r="E29" s="5"/>
      <c r="F29" s="5"/>
    </row>
    <row r="30" customFormat="false" ht="15.6" hidden="false" customHeight="false" outlineLevel="0" collapsed="false">
      <c r="A30" s="7" t="s">
        <v>8</v>
      </c>
      <c r="B30" s="5"/>
      <c r="C30" s="5"/>
      <c r="D30" s="5"/>
      <c r="E30" s="5"/>
      <c r="F30" s="5"/>
    </row>
    <row r="31" customFormat="false" ht="15.6" hidden="false" customHeight="false" outlineLevel="0" collapsed="false">
      <c r="A31" s="5" t="n">
        <f aca="false">((A13-A12)-(F13-F12))^2</f>
        <v>0.017424</v>
      </c>
      <c r="B31" s="5" t="n">
        <f aca="false">((B13-B12)-(G13-G12))^2</f>
        <v>0.001296</v>
      </c>
      <c r="C31" s="5" t="n">
        <f aca="false">((C13-C12)-(H13-H12))^2</f>
        <v>0.000625000000000001</v>
      </c>
      <c r="D31" s="5" t="n">
        <f aca="false">((D13-D12)-(I13-I12))^2</f>
        <v>0.000196</v>
      </c>
      <c r="E31" s="5"/>
      <c r="F31" s="6"/>
    </row>
    <row r="32" customFormat="false" ht="15.6" hidden="false" customHeight="false" outlineLevel="0" collapsed="false">
      <c r="A32" s="5" t="n">
        <f aca="false">((A14-A13)-(F14-F13))^2</f>
        <v>0.00577599999999998</v>
      </c>
      <c r="B32" s="5" t="n">
        <f aca="false">((B14-B13)-(G14-G13))^2</f>
        <v>0.001225</v>
      </c>
      <c r="C32" s="5" t="n">
        <f aca="false">((C14-C13)-(H14-H13))^2</f>
        <v>0.000289</v>
      </c>
      <c r="D32" s="5" t="n">
        <f aca="false">((D14-D13)-(I14-I13))^2</f>
        <v>2.49999999999998E-005</v>
      </c>
      <c r="E32" s="5"/>
      <c r="F32" s="5"/>
    </row>
    <row r="33" customFormat="false" ht="15.6" hidden="false" customHeight="false" outlineLevel="0" collapsed="false">
      <c r="A33" s="5" t="n">
        <f aca="false">((A15-A14)-(F15-F14))^2</f>
        <v>0.00864899999999997</v>
      </c>
      <c r="B33" s="5" t="n">
        <f aca="false">((B15-B14)-(G15-G14))^2</f>
        <v>0.001089</v>
      </c>
      <c r="C33" s="5" t="n">
        <f aca="false">((C15-C14)-(H15-H14))^2</f>
        <v>0.000676</v>
      </c>
      <c r="D33" s="5" t="n">
        <f aca="false">((D15-D14)-(I15-I14))^2</f>
        <v>0.000121</v>
      </c>
      <c r="E33" s="5"/>
      <c r="F33" s="6"/>
    </row>
    <row r="34" customFormat="false" ht="15.6" hidden="false" customHeight="false" outlineLevel="0" collapsed="false">
      <c r="A34" s="5"/>
      <c r="B34" s="5"/>
      <c r="C34" s="5"/>
      <c r="D34" s="5"/>
      <c r="E34" s="5"/>
      <c r="F34" s="6" t="n">
        <f aca="false">AVERAGE(A31:D34)</f>
        <v>0.00311591666666667</v>
      </c>
    </row>
    <row r="35" customFormat="false" ht="15.6" hidden="false" customHeight="false" outlineLevel="0" collapsed="false">
      <c r="A35" s="5"/>
      <c r="B35" s="5"/>
      <c r="C35" s="5"/>
      <c r="D35" s="5"/>
      <c r="E35" s="5"/>
      <c r="F35" s="5"/>
    </row>
    <row r="36" customFormat="false" ht="15.6" hidden="false" customHeight="false" outlineLevel="0" collapsed="false">
      <c r="A36" s="7" t="s">
        <v>9</v>
      </c>
      <c r="B36" s="5"/>
      <c r="C36" s="5"/>
      <c r="D36" s="5"/>
      <c r="E36" s="5"/>
      <c r="F36" s="5"/>
    </row>
    <row r="37" customFormat="false" ht="15.6" hidden="false" customHeight="false" outlineLevel="0" collapsed="false">
      <c r="A37" s="5" t="n">
        <f aca="false">((B13-A12)-(G13-F12))^2</f>
        <v>0.019881</v>
      </c>
      <c r="B37" s="5" t="n">
        <f aca="false">((C13-B12)-(H13-G12))^2</f>
        <v>0.000400000000000001</v>
      </c>
      <c r="C37" s="5" t="n">
        <f aca="false">((D13-C12)-(I13-H12))^2</f>
        <v>0.000256000000000001</v>
      </c>
      <c r="D37" s="5"/>
      <c r="E37" s="5"/>
      <c r="F37" s="6"/>
    </row>
    <row r="38" customFormat="false" ht="15.6" hidden="false" customHeight="false" outlineLevel="0" collapsed="false">
      <c r="A38" s="5" t="n">
        <f aca="false">((B14-A13)-(G14-F13))^2</f>
        <v>0.00193599999999999</v>
      </c>
      <c r="B38" s="5" t="n">
        <f aca="false">((C14-B13)-(H14-G13))^2</f>
        <v>9.99999999999946E-007</v>
      </c>
      <c r="C38" s="5" t="n">
        <f aca="false">((D14-C13)-(I14-H13))^2</f>
        <v>1.6E-005</v>
      </c>
      <c r="D38" s="5"/>
      <c r="E38" s="5"/>
      <c r="F38" s="5"/>
    </row>
    <row r="39" customFormat="false" ht="15.6" hidden="false" customHeight="false" outlineLevel="0" collapsed="false">
      <c r="A39" s="5" t="n">
        <f aca="false">((B15-A14)-(G15-F14))^2</f>
        <v>0.00422499999999999</v>
      </c>
      <c r="B39" s="5" t="n">
        <f aca="false">((C15-B14)-(H15-G14))^2</f>
        <v>0.0001</v>
      </c>
      <c r="C39" s="5" t="n">
        <f aca="false">((D15-C14)-(I15-H14))^2</f>
        <v>0.000576</v>
      </c>
      <c r="D39" s="5"/>
      <c r="E39" s="5"/>
      <c r="F39" s="6"/>
    </row>
    <row r="40" customFormat="false" ht="15.6" hidden="false" customHeight="false" outlineLevel="0" collapsed="false">
      <c r="A40" s="5"/>
      <c r="B40" s="5"/>
      <c r="C40" s="5"/>
      <c r="D40" s="5"/>
      <c r="E40" s="5"/>
      <c r="F40" s="6" t="n">
        <f aca="false">AVERAGE(A37:D40)</f>
        <v>0.00304344444444444</v>
      </c>
    </row>
    <row r="42" customFormat="false" ht="15.6" hidden="false" customHeight="false" outlineLevel="0" collapsed="false">
      <c r="A42" s="4" t="s">
        <v>10</v>
      </c>
    </row>
    <row r="43" customFormat="false" ht="15.6" hidden="false" customHeight="false" outlineLevel="0" collapsed="false">
      <c r="A43" s="1" t="n">
        <v>0.25</v>
      </c>
    </row>
    <row r="44" customFormat="false" ht="15.6" hidden="false" customHeight="false" outlineLevel="0" collapsed="false">
      <c r="A44" s="8"/>
      <c r="B44" s="8"/>
      <c r="C44" s="8"/>
      <c r="D44" s="8"/>
    </row>
    <row r="46" customFormat="false" ht="15.6" hidden="false" customHeight="false" outlineLevel="0" collapsed="false">
      <c r="A46" s="4" t="s">
        <v>11</v>
      </c>
    </row>
    <row r="47" customFormat="false" ht="15.6" hidden="false" customHeight="false" outlineLevel="0" collapsed="false">
      <c r="A47" s="6" t="n">
        <f aca="false">A43*(F22+F28+F34+F40)</f>
        <v>0.00301918402777778</v>
      </c>
    </row>
    <row r="48" customFormat="false" ht="15.6" hidden="false" customHeight="false" outlineLevel="0" collapsed="false">
      <c r="A48" s="5"/>
    </row>
    <row r="50" customFormat="false" ht="15.6" hidden="false" customHeight="false" outlineLevel="0" collapsed="false">
      <c r="A50" s="4" t="s">
        <v>12</v>
      </c>
    </row>
    <row r="51" customFormat="false" ht="15.6" hidden="false" customHeight="false" outlineLevel="0" collapsed="false">
      <c r="A51" s="2" t="n">
        <f aca="false">1/A47</f>
        <v>331.21531870849</v>
      </c>
    </row>
    <row r="52" customFormat="false" ht="15.6" hidden="false" customHeight="false" outlineLevel="0" collapsed="false">
      <c r="A52" s="2"/>
    </row>
    <row r="53" customFormat="false" ht="15.6" hidden="false" customHeight="false" outlineLevel="0" collapsed="false">
      <c r="A53" s="9"/>
    </row>
    <row r="54" customFormat="false" ht="15.6" hidden="false" customHeight="false" outlineLevel="0" collapsed="false">
      <c r="A54" s="9" t="s">
        <v>13</v>
      </c>
    </row>
    <row r="55" customFormat="false" ht="15.6" hidden="false" customHeight="false" outlineLevel="0" collapsed="false">
      <c r="A55" s="9" t="s">
        <v>14</v>
      </c>
    </row>
    <row r="56" customFormat="false" ht="15.6" hidden="false" customHeight="false" outlineLevel="0" collapsed="false">
      <c r="A56" s="9" t="s">
        <v>15</v>
      </c>
    </row>
  </sheetData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5T18:41:43Z</dcterms:created>
  <dc:creator>Chose Bine</dc:creator>
  <dc:description/>
  <dc:language>en-US</dc:language>
  <cp:lastModifiedBy>Chose Bine</cp:lastModifiedBy>
  <dcterms:modified xsi:type="dcterms:W3CDTF">2006-10-02T03:47:46Z</dcterms:modified>
  <cp:revision>0</cp:revision>
  <dc:subject/>
  <dc:title/>
</cp:coreProperties>
</file>